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" uniqueCount="59">
  <si>
    <t xml:space="preserve">Calculation of probability that a gene is differentially expressed because it is on a different haplotype by Bayes Theorem</t>
  </si>
  <si>
    <t xml:space="preserve">((Nh/E) x (Nhd/Nh))/( Gd/E)</t>
  </si>
  <si>
    <t xml:space="preserve">T</t>
  </si>
  <si>
    <t xml:space="preserve">Total Number of differentially expressed genes</t>
  </si>
  <si>
    <t xml:space="preserve">E</t>
  </si>
  <si>
    <t xml:space="preserve">Number of  Ensembl genes with haplotye data</t>
  </si>
  <si>
    <t xml:space="preserve">Gs</t>
  </si>
  <si>
    <t xml:space="preserve">Number of genes for which C57BL/6 and A/J have the same haplotype</t>
  </si>
  <si>
    <t xml:space="preserve">Gd</t>
  </si>
  <si>
    <t xml:space="preserve">Number of genes for which C57BL/6 and A/J have  different haplotypes</t>
  </si>
  <si>
    <t xml:space="preserve">Proportion of genes differentially expressed in each combination of tissues</t>
  </si>
  <si>
    <t xml:space="preserve">Number of genes differentially expressed for which haplotype data was available</t>
  </si>
  <si>
    <t xml:space="preserve">Number of genes differentially expressed and different haplotypes</t>
  </si>
  <si>
    <t xml:space="preserve">Percentage of genes differentially expressed and different haplotypes</t>
  </si>
  <si>
    <t xml:space="preserve">Mean percentage by condition</t>
  </si>
  <si>
    <t xml:space="preserve">Significance of difference from proportion of genes with different haplotypes (Chi-squared)</t>
  </si>
  <si>
    <t xml:space="preserve">pplr threshold </t>
  </si>
  <si>
    <t xml:space="preserve">Condition</t>
  </si>
  <si>
    <t xml:space="preserve">Differentially expressed in parental spleen and liver and kidney</t>
  </si>
  <si>
    <t xml:space="preserve">parental spleen and liver and kidney</t>
  </si>
  <si>
    <t xml:space="preserve">Differentially expressed in both parental spleen and liver</t>
  </si>
  <si>
    <t xml:space="preserve">both parental spleen and liver</t>
  </si>
  <si>
    <t xml:space="preserve">Differentially expressed in both parental kidney and liver</t>
  </si>
  <si>
    <t xml:space="preserve">both parental kidney and liver</t>
  </si>
  <si>
    <t xml:space="preserve">Differentially expressed in both parental spleen and kidney</t>
  </si>
  <si>
    <t xml:space="preserve">both parental spleen and kidney</t>
  </si>
  <si>
    <t xml:space="preserve">Differentially expressed in parental liver</t>
  </si>
  <si>
    <t xml:space="preserve">parental liver</t>
  </si>
  <si>
    <t xml:space="preserve">Differentially expressed in parental spleen</t>
  </si>
  <si>
    <t xml:space="preserve">parental spleen</t>
  </si>
  <si>
    <t xml:space="preserve">Differentially expressed in parental kidney</t>
  </si>
  <si>
    <t xml:space="preserve">parental kidney</t>
  </si>
  <si>
    <t xml:space="preserve">Differentially expressed in Tir1 spleen</t>
  </si>
  <si>
    <t xml:space="preserve">Tir1 spleen</t>
  </si>
  <si>
    <t xml:space="preserve">Differentially expressed in Tir1 Liver</t>
  </si>
  <si>
    <t xml:space="preserve">Tir1 Liver</t>
  </si>
  <si>
    <t xml:space="preserve">Tir3 Liver</t>
  </si>
  <si>
    <t xml:space="preserve">Differentially expressed in  parental liver</t>
  </si>
  <si>
    <t xml:space="preserve"> parental liver</t>
  </si>
  <si>
    <t xml:space="preserve">Differentially expressed in Tir1 liver</t>
  </si>
  <si>
    <t xml:space="preserve">Tir1 liver</t>
  </si>
  <si>
    <t xml:space="preserve">Tir3 liver</t>
  </si>
  <si>
    <t xml:space="preserve">Chi squared tests</t>
  </si>
  <si>
    <t xml:space="preserve">n/a</t>
  </si>
  <si>
    <t xml:space="preserve">Proportion of genes with different haplotypes</t>
  </si>
  <si>
    <t xml:space="preserve">Observed differentially expressed on same haplotype</t>
  </si>
  <si>
    <t xml:space="preserve">Observed differentially expressed on different haplotype</t>
  </si>
  <si>
    <t xml:space="preserve">Exzpected differentially expressed on same haplotype</t>
  </si>
  <si>
    <t xml:space="preserve">Expected differentially expressed on different haplotype</t>
  </si>
  <si>
    <t xml:space="preserve">Chi statistic (1 degree of freedom)</t>
  </si>
  <si>
    <t xml:space="preserve">Probability of observations arising by chance</t>
  </si>
  <si>
    <t xml:space="preserve">Expected differentially expressed on same haplotype</t>
  </si>
  <si>
    <t xml:space="preserve">Proportion of genes on different haplotypes for which the difference in expression can be attributed to the haplotype difference estimated using Bayes theorem- putatively cis regulated genes</t>
  </si>
  <si>
    <t xml:space="preserve">Probability that a gene is differentially expressed because it is on a different haplotype by Bayes Theorem</t>
  </si>
  <si>
    <t xml:space="preserve">Proportion of all genes for which there is haplotype data that are also differentially expressed</t>
  </si>
  <si>
    <t xml:space="preserve">Ratio of column A to column B</t>
  </si>
  <si>
    <t xml:space="preserve">Number of genes expected to be differentially expressed because of different haplotypes</t>
  </si>
  <si>
    <t xml:space="preserve">Percentage of genes on different haplotypes and differentially expressed that are expected to be differentially expressed because of different haplotypes</t>
  </si>
  <si>
    <t xml:space="preserve">Percentage of  differentially expressed genes that are expected to be differentially expressed because of different haplotypes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@"/>
    <numFmt numFmtId="166" formatCode="0.0%"/>
    <numFmt numFmtId="167" formatCode="0%"/>
    <numFmt numFmtId="168" formatCode="0.00E+00"/>
    <numFmt numFmtId="169" formatCode="0.000"/>
    <numFmt numFmtId="170" formatCode="0.00"/>
    <numFmt numFmtId="171" formatCode="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8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H51" activeCellId="0" sqref="H5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1.99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</row>
    <row r="4" customFormat="false" ht="13" hidden="false" customHeight="false" outlineLevel="0" collapsed="false">
      <c r="A4" s="0" t="s">
        <v>2</v>
      </c>
      <c r="B4" s="0" t="n">
        <f aca="false">18328</f>
        <v>18328</v>
      </c>
      <c r="D4" s="0" t="s">
        <v>3</v>
      </c>
    </row>
    <row r="5" customFormat="false" ht="13" hidden="false" customHeight="false" outlineLevel="0" collapsed="false">
      <c r="A5" s="0" t="s">
        <v>4</v>
      </c>
      <c r="B5" s="0" t="n">
        <v>16550</v>
      </c>
      <c r="D5" s="0" t="s">
        <v>5</v>
      </c>
    </row>
    <row r="6" customFormat="false" ht="13" hidden="false" customHeight="false" outlineLevel="0" collapsed="false">
      <c r="A6" s="0" t="s">
        <v>6</v>
      </c>
      <c r="B6" s="0" t="n">
        <v>11643</v>
      </c>
      <c r="D6" s="0" t="s">
        <v>7</v>
      </c>
    </row>
    <row r="7" customFormat="false" ht="13" hidden="false" customHeight="false" outlineLevel="0" collapsed="false">
      <c r="A7" s="0" t="s">
        <v>8</v>
      </c>
      <c r="B7" s="0" t="n">
        <v>4907</v>
      </c>
      <c r="C7" s="0" t="n">
        <f aca="false">B7/B5</f>
        <v>0.296495468277946</v>
      </c>
      <c r="D7" s="0" t="s">
        <v>9</v>
      </c>
    </row>
    <row r="9" customFormat="false" ht="13" hidden="false" customHeight="false" outlineLevel="0" collapsed="false">
      <c r="A9" s="1" t="s">
        <v>10</v>
      </c>
      <c r="B9" s="1"/>
      <c r="C9" s="1"/>
      <c r="D9" s="1"/>
      <c r="E9" s="1"/>
      <c r="F9" s="1"/>
      <c r="G9" s="1"/>
    </row>
    <row r="10" customFormat="false" ht="39" hidden="false" customHeight="false" outlineLevel="0" collapsed="false">
      <c r="A10" s="0" t="s">
        <v>11</v>
      </c>
      <c r="B10" s="0" t="s">
        <v>12</v>
      </c>
      <c r="C10" s="0" t="s">
        <v>13</v>
      </c>
      <c r="D10" s="2" t="s">
        <v>14</v>
      </c>
      <c r="E10" s="3" t="s">
        <v>15</v>
      </c>
      <c r="F10" s="0" t="s">
        <v>16</v>
      </c>
      <c r="G10" s="0" t="s">
        <v>17</v>
      </c>
    </row>
    <row r="11" customFormat="false" ht="13" hidden="false" customHeight="false" outlineLevel="0" collapsed="false">
      <c r="A11" s="0" t="n">
        <v>46</v>
      </c>
      <c r="B11" s="0" t="n">
        <v>38</v>
      </c>
      <c r="C11" s="4" t="n">
        <f aca="false">B11/(A11)</f>
        <v>0.826086956521739</v>
      </c>
      <c r="D11" s="5" t="n">
        <f aca="false">C11</f>
        <v>0.826086956521739</v>
      </c>
      <c r="E11" s="6" t="n">
        <f aca="false">F35</f>
        <v>3.70236187477632E-015</v>
      </c>
      <c r="F11" s="0" t="n">
        <v>0.005</v>
      </c>
      <c r="G11" s="0" t="s">
        <v>18</v>
      </c>
      <c r="H11" s="0" t="s">
        <v>19</v>
      </c>
      <c r="I11" s="4"/>
      <c r="L11" s="7"/>
      <c r="M11" s="7"/>
    </row>
    <row r="12" customFormat="false" ht="13" hidden="false" customHeight="false" outlineLevel="0" collapsed="false">
      <c r="A12" s="0" t="n">
        <v>85</v>
      </c>
      <c r="B12" s="0" t="n">
        <v>57</v>
      </c>
      <c r="C12" s="4" t="n">
        <f aca="false">B12/(A12)</f>
        <v>0.670588235294118</v>
      </c>
      <c r="D12" s="8" t="n">
        <f aca="false">AVERAGE(C12:C14)</f>
        <v>0.719973443923024</v>
      </c>
      <c r="E12" s="6" t="n">
        <f aca="false">F42</f>
        <v>4.29523354731255E-014</v>
      </c>
      <c r="F12" s="0" t="n">
        <v>0.005</v>
      </c>
      <c r="G12" s="0" t="s">
        <v>20</v>
      </c>
      <c r="H12" s="0" t="s">
        <v>21</v>
      </c>
      <c r="L12" s="7"/>
      <c r="M12" s="7"/>
    </row>
    <row r="13" customFormat="false" ht="13" hidden="false" customHeight="false" outlineLevel="0" collapsed="false">
      <c r="A13" s="0" t="n">
        <v>88</v>
      </c>
      <c r="B13" s="0" t="n">
        <v>70</v>
      </c>
      <c r="C13" s="4" t="n">
        <f aca="false">B13/(A13)</f>
        <v>0.795454545454545</v>
      </c>
      <c r="D13" s="8"/>
      <c r="E13" s="6" t="n">
        <f aca="false">F43</f>
        <v>1.20092237295671E-024</v>
      </c>
      <c r="F13" s="0" t="n">
        <v>0.005</v>
      </c>
      <c r="G13" s="0" t="s">
        <v>22</v>
      </c>
      <c r="H13" s="0" t="s">
        <v>23</v>
      </c>
      <c r="L13" s="7"/>
      <c r="M13" s="7"/>
    </row>
    <row r="14" customFormat="false" ht="13" hidden="false" customHeight="false" outlineLevel="0" collapsed="false">
      <c r="A14" s="0" t="n">
        <v>98</v>
      </c>
      <c r="B14" s="0" t="n">
        <v>68</v>
      </c>
      <c r="C14" s="4" t="n">
        <f aca="false">B14/(A14)</f>
        <v>0.693877551020408</v>
      </c>
      <c r="D14" s="8"/>
      <c r="E14" s="6" t="n">
        <f aca="false">F44</f>
        <v>7.08732630396715E-018</v>
      </c>
      <c r="F14" s="0" t="n">
        <v>0.005</v>
      </c>
      <c r="G14" s="0" t="s">
        <v>24</v>
      </c>
      <c r="H14" s="0" t="s">
        <v>25</v>
      </c>
      <c r="I14" s="4"/>
      <c r="L14" s="7"/>
      <c r="M14" s="7"/>
    </row>
    <row r="15" customFormat="false" ht="13" hidden="false" customHeight="false" outlineLevel="0" collapsed="false">
      <c r="A15" s="0" t="n">
        <v>369</v>
      </c>
      <c r="B15" s="0" t="n">
        <v>232</v>
      </c>
      <c r="C15" s="4" t="n">
        <f aca="false">B15/(A15)</f>
        <v>0.628726287262873</v>
      </c>
      <c r="D15" s="8" t="n">
        <f aca="false">AVERAGE(C15:C17)</f>
        <v>0.554238965863837</v>
      </c>
      <c r="E15" s="6" t="n">
        <f aca="false">F45</f>
        <v>2.25676379013265E-044</v>
      </c>
      <c r="F15" s="0" t="n">
        <v>0.005</v>
      </c>
      <c r="G15" s="0" t="s">
        <v>26</v>
      </c>
      <c r="H15" s="0" t="s">
        <v>27</v>
      </c>
      <c r="L15" s="7"/>
      <c r="M15" s="7"/>
    </row>
    <row r="16" customFormat="false" ht="13" hidden="false" customHeight="false" outlineLevel="0" collapsed="false">
      <c r="A16" s="0" t="n">
        <v>700</v>
      </c>
      <c r="B16" s="0" t="n">
        <v>336</v>
      </c>
      <c r="C16" s="4" t="n">
        <f aca="false">B16/(A16)</f>
        <v>0.48</v>
      </c>
      <c r="D16" s="8"/>
      <c r="E16" s="6" t="n">
        <f aca="false">F46</f>
        <v>2.14977099674139E-026</v>
      </c>
      <c r="F16" s="0" t="n">
        <v>0.005</v>
      </c>
      <c r="G16" s="0" t="s">
        <v>28</v>
      </c>
      <c r="H16" s="0" t="s">
        <v>29</v>
      </c>
      <c r="L16" s="7"/>
      <c r="M16" s="7"/>
    </row>
    <row r="17" customFormat="false" ht="13" hidden="false" customHeight="false" outlineLevel="0" collapsed="false">
      <c r="A17" s="0" t="n">
        <v>426</v>
      </c>
      <c r="B17" s="0" t="n">
        <v>236</v>
      </c>
      <c r="C17" s="4" t="n">
        <f aca="false">B17/(A17)</f>
        <v>0.553990610328639</v>
      </c>
      <c r="D17" s="8"/>
      <c r="E17" s="6" t="n">
        <f aca="false">F47</f>
        <v>2.68064659201461E-031</v>
      </c>
      <c r="F17" s="0" t="n">
        <v>0.005</v>
      </c>
      <c r="G17" s="0" t="s">
        <v>30</v>
      </c>
      <c r="H17" s="0" t="s">
        <v>31</v>
      </c>
      <c r="I17" s="4"/>
      <c r="L17" s="7"/>
      <c r="M17" s="7"/>
    </row>
    <row r="18" customFormat="false" ht="13" hidden="false" customHeight="false" outlineLevel="0" collapsed="false">
      <c r="A18" s="0" t="n">
        <v>40</v>
      </c>
      <c r="B18" s="0" t="n">
        <v>6</v>
      </c>
      <c r="C18" s="4" t="n">
        <f aca="false">B18/(A18)</f>
        <v>0.15</v>
      </c>
      <c r="D18" s="8" t="n">
        <f aca="false">AVERAGE(C18:C20)</f>
        <v>0.285947712418301</v>
      </c>
      <c r="E18" s="9" t="n">
        <f aca="false">F48</f>
        <v>0.0424917708993512</v>
      </c>
      <c r="F18" s="0" t="n">
        <v>0.005</v>
      </c>
      <c r="G18" s="0" t="s">
        <v>32</v>
      </c>
      <c r="H18" s="0" t="s">
        <v>33</v>
      </c>
      <c r="L18" s="7"/>
      <c r="M18" s="7"/>
    </row>
    <row r="19" customFormat="false" ht="13" hidden="false" customHeight="false" outlineLevel="0" collapsed="false">
      <c r="A19" s="0" t="n">
        <v>30</v>
      </c>
      <c r="B19" s="0" t="n">
        <v>8</v>
      </c>
      <c r="C19" s="4" t="n">
        <f aca="false">B19/(A19)</f>
        <v>0.266666666666667</v>
      </c>
      <c r="D19" s="8"/>
      <c r="E19" s="9" t="n">
        <f aca="false">F49</f>
        <v>0.720546248748592</v>
      </c>
      <c r="F19" s="0" t="n">
        <v>0.005</v>
      </c>
      <c r="G19" s="0" t="s">
        <v>34</v>
      </c>
      <c r="H19" s="0" t="s">
        <v>35</v>
      </c>
      <c r="L19" s="7"/>
      <c r="M19" s="7"/>
    </row>
    <row r="20" customFormat="false" ht="13" hidden="false" customHeight="false" outlineLevel="0" collapsed="false">
      <c r="A20" s="0" t="n">
        <v>34</v>
      </c>
      <c r="B20" s="0" t="n">
        <v>15</v>
      </c>
      <c r="C20" s="4" t="n">
        <f aca="false">B20/(A20)</f>
        <v>0.441176470588235</v>
      </c>
      <c r="D20" s="8"/>
      <c r="E20" s="9" t="n">
        <f aca="false">F50</f>
        <v>0.0647215068539324</v>
      </c>
      <c r="F20" s="0" t="n">
        <v>0.005</v>
      </c>
      <c r="G20" s="0" t="s">
        <v>34</v>
      </c>
      <c r="H20" s="0" t="s">
        <v>36</v>
      </c>
      <c r="I20" s="4"/>
      <c r="L20" s="7"/>
      <c r="M20" s="7"/>
    </row>
    <row r="21" customFormat="false" ht="13" hidden="false" customHeight="false" outlineLevel="0" collapsed="false">
      <c r="A21" s="0" t="n">
        <v>84</v>
      </c>
      <c r="B21" s="0" t="n">
        <v>60</v>
      </c>
      <c r="C21" s="4" t="n">
        <f aca="false">B21/(A21)</f>
        <v>0.714285714285714</v>
      </c>
      <c r="D21" s="5" t="n">
        <f aca="false">C21</f>
        <v>0.714285714285714</v>
      </c>
      <c r="E21" s="6" t="n">
        <f aca="false">F51</f>
        <v>5.1123628677332E-017</v>
      </c>
      <c r="F21" s="0" t="n">
        <v>0.05</v>
      </c>
      <c r="G21" s="0" t="s">
        <v>18</v>
      </c>
      <c r="H21" s="0" t="s">
        <v>19</v>
      </c>
      <c r="I21" s="4"/>
      <c r="L21" s="7"/>
      <c r="M21" s="7"/>
    </row>
    <row r="22" customFormat="false" ht="13" hidden="false" customHeight="false" outlineLevel="0" collapsed="false">
      <c r="A22" s="0" t="n">
        <v>176</v>
      </c>
      <c r="B22" s="0" t="n">
        <v>102</v>
      </c>
      <c r="C22" s="4" t="n">
        <f aca="false">B22/(A22)</f>
        <v>0.579545454545455</v>
      </c>
      <c r="D22" s="8" t="n">
        <f aca="false">AVERAGE(C22:C24)</f>
        <v>0.644437098677364</v>
      </c>
      <c r="E22" s="6" t="n">
        <f aca="false">F52</f>
        <v>2.00152357494189E-016</v>
      </c>
      <c r="F22" s="0" t="n">
        <v>0.05</v>
      </c>
      <c r="G22" s="0" t="s">
        <v>20</v>
      </c>
      <c r="H22" s="0" t="s">
        <v>21</v>
      </c>
      <c r="L22" s="7"/>
      <c r="M22" s="7"/>
    </row>
    <row r="23" customFormat="false" ht="13" hidden="false" customHeight="false" outlineLevel="0" collapsed="false">
      <c r="A23" s="0" t="n">
        <v>157</v>
      </c>
      <c r="B23" s="0" t="n">
        <v>113</v>
      </c>
      <c r="C23" s="4" t="n">
        <f aca="false">B23/(A23)</f>
        <v>0.719745222929936</v>
      </c>
      <c r="D23" s="8"/>
      <c r="E23" s="6" t="n">
        <f aca="false">F53</f>
        <v>3.58471647304299E-031</v>
      </c>
      <c r="F23" s="0" t="n">
        <v>0.05</v>
      </c>
      <c r="G23" s="0" t="s">
        <v>22</v>
      </c>
      <c r="H23" s="0" t="s">
        <v>23</v>
      </c>
      <c r="L23" s="7"/>
      <c r="M23" s="7"/>
    </row>
    <row r="24" customFormat="false" ht="13" hidden="false" customHeight="false" outlineLevel="0" collapsed="false">
      <c r="A24" s="0" t="n">
        <v>194</v>
      </c>
      <c r="B24" s="0" t="n">
        <v>123</v>
      </c>
      <c r="C24" s="4" t="n">
        <f aca="false">B24/(A24)</f>
        <v>0.634020618556701</v>
      </c>
      <c r="D24" s="8"/>
      <c r="E24" s="6" t="n">
        <f aca="false">F54</f>
        <v>7.53582897839802E-025</v>
      </c>
      <c r="F24" s="0" t="n">
        <v>0.05</v>
      </c>
      <c r="G24" s="0" t="s">
        <v>24</v>
      </c>
      <c r="H24" s="0" t="s">
        <v>25</v>
      </c>
      <c r="I24" s="4"/>
      <c r="L24" s="7"/>
      <c r="M24" s="7"/>
    </row>
    <row r="25" customFormat="false" ht="13" hidden="false" customHeight="false" outlineLevel="0" collapsed="false">
      <c r="A25" s="0" t="n">
        <v>683</v>
      </c>
      <c r="B25" s="0" t="n">
        <v>361</v>
      </c>
      <c r="C25" s="4" t="n">
        <f aca="false">B25/(A25)</f>
        <v>0.528550512445095</v>
      </c>
      <c r="D25" s="8" t="n">
        <f aca="false">AVERAGE(C25:C27)</f>
        <v>0.485831931053708</v>
      </c>
      <c r="E25" s="6" t="n">
        <f aca="false">F55</f>
        <v>3.07271993367184E-040</v>
      </c>
      <c r="F25" s="0" t="n">
        <v>0.05</v>
      </c>
      <c r="G25" s="0" t="s">
        <v>37</v>
      </c>
      <c r="H25" s="0" t="s">
        <v>38</v>
      </c>
      <c r="L25" s="7"/>
      <c r="M25" s="7"/>
    </row>
    <row r="26" customFormat="false" ht="13" hidden="false" customHeight="false" outlineLevel="0" collapsed="false">
      <c r="A26" s="0" t="n">
        <v>1229</v>
      </c>
      <c r="B26" s="0" t="n">
        <v>541</v>
      </c>
      <c r="C26" s="4" t="n">
        <f aca="false">B26/(A26)</f>
        <v>0.440195280716029</v>
      </c>
      <c r="D26" s="8"/>
      <c r="E26" s="6" t="n">
        <f aca="false">F56</f>
        <v>2.72772789296472E-028</v>
      </c>
      <c r="F26" s="0" t="n">
        <v>0.05</v>
      </c>
      <c r="G26" s="0" t="s">
        <v>28</v>
      </c>
      <c r="H26" s="0" t="s">
        <v>29</v>
      </c>
      <c r="L26" s="7"/>
      <c r="M26" s="7"/>
    </row>
    <row r="27" customFormat="false" ht="13" hidden="false" customHeight="false" outlineLevel="0" collapsed="false">
      <c r="A27" s="0" t="n">
        <v>800</v>
      </c>
      <c r="B27" s="0" t="n">
        <v>391</v>
      </c>
      <c r="C27" s="4" t="n">
        <f aca="false">B27/(A27)</f>
        <v>0.48875</v>
      </c>
      <c r="D27" s="8"/>
      <c r="E27" s="6" t="n">
        <f aca="false">F57</f>
        <v>1.09657465012093E-032</v>
      </c>
      <c r="F27" s="0" t="n">
        <v>0.05</v>
      </c>
      <c r="G27" s="0" t="s">
        <v>30</v>
      </c>
      <c r="H27" s="0" t="s">
        <v>31</v>
      </c>
      <c r="I27" s="4"/>
      <c r="L27" s="7"/>
      <c r="M27" s="7"/>
    </row>
    <row r="28" customFormat="false" ht="13" hidden="false" customHeight="false" outlineLevel="0" collapsed="false">
      <c r="A28" s="0" t="n">
        <v>139</v>
      </c>
      <c r="B28" s="0" t="n">
        <v>40</v>
      </c>
      <c r="C28" s="4" t="n">
        <f aca="false">B28/(A28)</f>
        <v>0.287769784172662</v>
      </c>
      <c r="D28" s="8" t="n">
        <f aca="false">AVERAGE(C28:C30)</f>
        <v>0.333641351381705</v>
      </c>
      <c r="E28" s="9" t="n">
        <f aca="false">F58</f>
        <v>0.82178495286038</v>
      </c>
      <c r="F28" s="0" t="n">
        <v>0.05</v>
      </c>
      <c r="G28" s="0" t="s">
        <v>32</v>
      </c>
      <c r="H28" s="0" t="s">
        <v>33</v>
      </c>
      <c r="L28" s="7"/>
      <c r="M28" s="7"/>
    </row>
    <row r="29" customFormat="false" ht="13" hidden="false" customHeight="false" outlineLevel="0" collapsed="false">
      <c r="A29" s="0" t="n">
        <v>168</v>
      </c>
      <c r="B29" s="0" t="n">
        <v>49</v>
      </c>
      <c r="C29" s="4" t="n">
        <f aca="false">B29/(A29)</f>
        <v>0.291666666666667</v>
      </c>
      <c r="D29" s="8"/>
      <c r="E29" s="9" t="n">
        <f aca="false">F59</f>
        <v>0.890998136778604</v>
      </c>
      <c r="F29" s="0" t="n">
        <v>0.05</v>
      </c>
      <c r="G29" s="0" t="s">
        <v>39</v>
      </c>
      <c r="H29" s="0" t="s">
        <v>40</v>
      </c>
      <c r="L29" s="7"/>
      <c r="M29" s="7"/>
    </row>
    <row r="30" customFormat="false" ht="13" hidden="false" customHeight="false" outlineLevel="0" collapsed="false">
      <c r="A30" s="0" t="n">
        <v>121</v>
      </c>
      <c r="B30" s="0" t="n">
        <v>51</v>
      </c>
      <c r="C30" s="4" t="n">
        <f aca="false">B30/(A30)</f>
        <v>0.421487603305785</v>
      </c>
      <c r="D30" s="8"/>
      <c r="E30" s="9" t="n">
        <f aca="false">F60</f>
        <v>0.00260852119683073</v>
      </c>
      <c r="F30" s="0" t="n">
        <v>0.05</v>
      </c>
      <c r="G30" s="0" t="s">
        <v>39</v>
      </c>
      <c r="H30" s="0" t="s">
        <v>41</v>
      </c>
      <c r="I30" s="4"/>
      <c r="L30" s="7"/>
      <c r="M30" s="7"/>
    </row>
    <row r="31" customFormat="false" ht="13" hidden="false" customHeight="false" outlineLevel="0" collapsed="false">
      <c r="C31" s="4"/>
      <c r="D31" s="9"/>
      <c r="H31" s="4"/>
      <c r="K31" s="7"/>
      <c r="L31" s="7"/>
    </row>
    <row r="32" customFormat="false" ht="13" hidden="true" customHeight="false" outlineLevel="0" collapsed="false">
      <c r="A32" s="0" t="s">
        <v>42</v>
      </c>
      <c r="C32" s="7"/>
      <c r="L32" s="7"/>
    </row>
    <row r="33" customFormat="false" ht="13" hidden="true" customHeight="false" outlineLevel="0" collapsed="false">
      <c r="A33" s="0" t="n">
        <f aca="false">B5</f>
        <v>16550</v>
      </c>
      <c r="B33" s="0" t="n">
        <f aca="false">B7</f>
        <v>4907</v>
      </c>
      <c r="C33" s="7" t="n">
        <f aca="false">B33/(A33)</f>
        <v>0.296495468277946</v>
      </c>
      <c r="D33" s="0" t="s">
        <v>43</v>
      </c>
      <c r="F33" s="0" t="s">
        <v>44</v>
      </c>
    </row>
    <row r="34" customFormat="false" ht="13" hidden="true" customHeight="false" outlineLevel="0" collapsed="false">
      <c r="A34" s="0" t="s">
        <v>45</v>
      </c>
      <c r="B34" s="0" t="s">
        <v>46</v>
      </c>
      <c r="C34" s="0" t="s">
        <v>47</v>
      </c>
      <c r="D34" s="0" t="s">
        <v>48</v>
      </c>
      <c r="E34" s="0" t="s">
        <v>49</v>
      </c>
      <c r="F34" s="0" t="s">
        <v>50</v>
      </c>
    </row>
    <row r="35" customFormat="false" ht="13" hidden="true" customHeight="false" outlineLevel="0" collapsed="false">
      <c r="A35" s="0" t="n">
        <f aca="false">A11-B11</f>
        <v>8</v>
      </c>
      <c r="B35" s="0" t="n">
        <f aca="false">B11</f>
        <v>38</v>
      </c>
      <c r="C35" s="10" t="n">
        <f aca="false">(1-C$33)*(A35+B35)</f>
        <v>32.3612084592145</v>
      </c>
      <c r="D35" s="10" t="n">
        <f aca="false">C$33*(A35+B35)</f>
        <v>13.6387915407855</v>
      </c>
      <c r="E35" s="10" t="n">
        <f aca="false">POWER((A35-C35),2)/C35+POWER((B35-D35),2)/D35</f>
        <v>61.8521592250653</v>
      </c>
      <c r="F35" s="0" t="n">
        <f aca="false">CHITEST(A35:B35,C35:D35)</f>
        <v>3.70236187477632E-015</v>
      </c>
      <c r="G35" s="7"/>
      <c r="H35" s="7"/>
    </row>
    <row r="36" customFormat="false" ht="13" hidden="false" customHeight="false" outlineLevel="0" collapsed="false">
      <c r="A36" s="0" t="s">
        <v>44</v>
      </c>
    </row>
    <row r="37" customFormat="false" ht="13" hidden="false" customHeight="false" outlineLevel="0" collapsed="false">
      <c r="A37" s="0" t="n">
        <v>16550</v>
      </c>
      <c r="B37" s="0" t="n">
        <v>4907</v>
      </c>
      <c r="C37" s="7" t="n">
        <v>0.3</v>
      </c>
      <c r="D37" s="0" t="s">
        <v>43</v>
      </c>
    </row>
    <row r="38" customFormat="false" ht="13" hidden="false" customHeight="false" outlineLevel="0" collapsed="false">
      <c r="C38" s="7"/>
    </row>
    <row r="39" customFormat="false" ht="13" hidden="false" customHeight="false" outlineLevel="0" collapsed="false">
      <c r="A39" s="0" t="s">
        <v>42</v>
      </c>
      <c r="C39" s="7"/>
    </row>
    <row r="40" customFormat="false" ht="13" hidden="false" customHeight="false" outlineLevel="0" collapsed="false">
      <c r="A40" s="0" t="s">
        <v>45</v>
      </c>
      <c r="B40" s="0" t="s">
        <v>46</v>
      </c>
      <c r="C40" s="0" t="s">
        <v>51</v>
      </c>
      <c r="D40" s="0" t="s">
        <v>48</v>
      </c>
      <c r="E40" s="0" t="s">
        <v>49</v>
      </c>
      <c r="F40" s="0" t="s">
        <v>50</v>
      </c>
    </row>
    <row r="41" customFormat="false" ht="13" hidden="false" customHeight="false" outlineLevel="0" collapsed="false">
      <c r="A41" s="0" t="n">
        <f aca="false">A11-B11</f>
        <v>8</v>
      </c>
      <c r="B41" s="0" t="n">
        <f aca="false">B11</f>
        <v>38</v>
      </c>
      <c r="C41" s="10" t="n">
        <f aca="false">(1-C$33)*(A41+B41)</f>
        <v>32.3612084592145</v>
      </c>
      <c r="D41" s="10" t="n">
        <f aca="false">C$33*(A41+B41)</f>
        <v>13.6387915407855</v>
      </c>
      <c r="E41" s="10" t="n">
        <f aca="false">POWER((A41-C41),2)/C41+POWER((B41-D41),2)/D41</f>
        <v>61.8521592250653</v>
      </c>
      <c r="F41" s="0" t="n">
        <f aca="false">CHITEST(A41:B41,C41:D41)</f>
        <v>3.70236187477632E-015</v>
      </c>
    </row>
    <row r="42" customFormat="false" ht="13" hidden="false" customHeight="false" outlineLevel="0" collapsed="false">
      <c r="A42" s="0" t="n">
        <f aca="false">A12-B12</f>
        <v>28</v>
      </c>
      <c r="B42" s="0" t="n">
        <f aca="false">B12</f>
        <v>57</v>
      </c>
      <c r="C42" s="10" t="n">
        <f aca="false">(1-C$33)*(A42+B42)</f>
        <v>59.7978851963746</v>
      </c>
      <c r="D42" s="10" t="n">
        <f aca="false">C$33*(A42+B42)</f>
        <v>25.2021148036254</v>
      </c>
      <c r="E42" s="10" t="n">
        <f aca="false">POWER((A42-C42),2)/C42+POWER((B42-D42),2)/D42</f>
        <v>57.0285841027879</v>
      </c>
      <c r="F42" s="0" t="n">
        <f aca="false">CHITEST(A42:B42,C42:D42)</f>
        <v>4.29523354731255E-014</v>
      </c>
      <c r="G42" s="7"/>
      <c r="H42" s="7"/>
    </row>
    <row r="43" customFormat="false" ht="13" hidden="false" customHeight="false" outlineLevel="0" collapsed="false">
      <c r="A43" s="0" t="n">
        <f aca="false">A13-B13</f>
        <v>18</v>
      </c>
      <c r="B43" s="0" t="n">
        <f aca="false">B13</f>
        <v>70</v>
      </c>
      <c r="C43" s="10" t="n">
        <f aca="false">(1-C$33)*(A43+B43)</f>
        <v>61.9083987915408</v>
      </c>
      <c r="D43" s="10" t="n">
        <f aca="false">C$33*(A43+B43)</f>
        <v>26.0916012084592</v>
      </c>
      <c r="E43" s="10" t="n">
        <f aca="false">POWER((A43-C43),2)/C43+POWER((B43-D43),2)/D43</f>
        <v>105.033434937076</v>
      </c>
      <c r="F43" s="0" t="n">
        <f aca="false">CHITEST(A43:B43,C43:D43)</f>
        <v>1.20092237295671E-024</v>
      </c>
      <c r="G43" s="7"/>
      <c r="H43" s="7"/>
    </row>
    <row r="44" customFormat="false" ht="13" hidden="false" customHeight="false" outlineLevel="0" collapsed="false">
      <c r="A44" s="0" t="n">
        <f aca="false">A14-B14</f>
        <v>30</v>
      </c>
      <c r="B44" s="0" t="n">
        <f aca="false">B14</f>
        <v>68</v>
      </c>
      <c r="C44" s="10" t="n">
        <f aca="false">(1-C$33)*(A44+B44)</f>
        <v>68.9434441087613</v>
      </c>
      <c r="D44" s="10" t="n">
        <f aca="false">C$33*(A44+B44)</f>
        <v>29.0565558912387</v>
      </c>
      <c r="E44" s="10" t="n">
        <f aca="false">POWER((A44-C44),2)/C44+POWER((B44-D44),2)/D44</f>
        <v>74.1921027066501</v>
      </c>
      <c r="F44" s="0" t="n">
        <f aca="false">CHITEST(A44:B44,C44:D44)</f>
        <v>7.08732630396715E-018</v>
      </c>
      <c r="G44" s="7"/>
      <c r="H44" s="7"/>
    </row>
    <row r="45" customFormat="false" ht="13" hidden="false" customHeight="false" outlineLevel="0" collapsed="false">
      <c r="A45" s="0" t="n">
        <f aca="false">A15-B15</f>
        <v>137</v>
      </c>
      <c r="B45" s="0" t="n">
        <f aca="false">B15</f>
        <v>232</v>
      </c>
      <c r="C45" s="10" t="n">
        <f aca="false">(1-C$33)*(A45+B45)</f>
        <v>259.593172205438</v>
      </c>
      <c r="D45" s="10" t="n">
        <f aca="false">C$33*(A45+B45)</f>
        <v>109.406827794562</v>
      </c>
      <c r="E45" s="10" t="n">
        <f aca="false">POWER((A45-C45),2)/C45+POWER((B45-D45),2)/D45</f>
        <v>195.263576859369</v>
      </c>
      <c r="F45" s="0" t="n">
        <f aca="false">CHITEST(A45:B45,C45:D45)</f>
        <v>2.25676379013265E-044</v>
      </c>
      <c r="G45" s="7"/>
      <c r="H45" s="7"/>
    </row>
    <row r="46" customFormat="false" ht="13" hidden="false" customHeight="false" outlineLevel="0" collapsed="false">
      <c r="A46" s="0" t="n">
        <f aca="false">A16-B16</f>
        <v>364</v>
      </c>
      <c r="B46" s="0" t="n">
        <f aca="false">B16</f>
        <v>336</v>
      </c>
      <c r="C46" s="10" t="n">
        <f aca="false">(1-C$33)*(A46+B46)</f>
        <v>492.453172205438</v>
      </c>
      <c r="D46" s="10" t="n">
        <f aca="false">C$33*(A46+B46)</f>
        <v>207.546827794562</v>
      </c>
      <c r="E46" s="10" t="n">
        <f aca="false">POWER((A46-C46),2)/C46+POWER((B46-D46),2)/D46</f>
        <v>113.007344142054</v>
      </c>
      <c r="F46" s="0" t="n">
        <f aca="false">CHITEST(A46:B46,C46:D46)</f>
        <v>2.14977099674139E-026</v>
      </c>
      <c r="G46" s="7"/>
      <c r="H46" s="7"/>
    </row>
    <row r="47" customFormat="false" ht="13" hidden="false" customHeight="false" outlineLevel="0" collapsed="false">
      <c r="A47" s="0" t="n">
        <f aca="false">A17-B17</f>
        <v>190</v>
      </c>
      <c r="B47" s="0" t="n">
        <f aca="false">B17</f>
        <v>236</v>
      </c>
      <c r="C47" s="10" t="n">
        <f aca="false">(1-C$33)*(A47+B47)</f>
        <v>299.692930513595</v>
      </c>
      <c r="D47" s="10" t="n">
        <f aca="false">C$33*(A47+B47)</f>
        <v>126.307069486405</v>
      </c>
      <c r="E47" s="10" t="n">
        <f aca="false">POWER((A47-C47),2)/C47+POWER((B47-D47),2)/D47</f>
        <v>135.413735878081</v>
      </c>
      <c r="F47" s="0" t="n">
        <f aca="false">CHITEST(A47:B47,C47:D47)</f>
        <v>2.68064659201461E-031</v>
      </c>
      <c r="G47" s="7"/>
      <c r="H47" s="7"/>
    </row>
    <row r="48" customFormat="false" ht="13" hidden="false" customHeight="false" outlineLevel="0" collapsed="false">
      <c r="A48" s="0" t="n">
        <f aca="false">A18-B18</f>
        <v>34</v>
      </c>
      <c r="B48" s="0" t="n">
        <f aca="false">B18</f>
        <v>6</v>
      </c>
      <c r="C48" s="10" t="n">
        <f aca="false">(1-C$33)*(A48+B48)</f>
        <v>28.1401812688822</v>
      </c>
      <c r="D48" s="10" t="n">
        <f aca="false">C$33*(A48+B48)</f>
        <v>11.8598187311178</v>
      </c>
      <c r="E48" s="10" t="n">
        <f aca="false">POWER((A48-C48),2)/C48+POWER((B48-D48),2)/D48</f>
        <v>4.11550764515444</v>
      </c>
      <c r="F48" s="0" t="n">
        <f aca="false">CHITEST(A48:B48,C48:D48)</f>
        <v>0.0424917708993512</v>
      </c>
      <c r="G48" s="7"/>
      <c r="H48" s="7"/>
    </row>
    <row r="49" customFormat="false" ht="13" hidden="false" customHeight="false" outlineLevel="0" collapsed="false">
      <c r="A49" s="0" t="n">
        <f aca="false">A19-B19</f>
        <v>22</v>
      </c>
      <c r="B49" s="0" t="n">
        <f aca="false">B19</f>
        <v>8</v>
      </c>
      <c r="C49" s="10" t="n">
        <f aca="false">(1-C$33)*(A49+B49)</f>
        <v>21.1051359516616</v>
      </c>
      <c r="D49" s="10" t="n">
        <f aca="false">C$33*(A49+B49)</f>
        <v>8.89486404833837</v>
      </c>
      <c r="E49" s="10" t="n">
        <f aca="false">POWER((A49-C49),2)/C49+POWER((B49-D49),2)/D49</f>
        <v>0.127969922484403</v>
      </c>
      <c r="F49" s="0" t="n">
        <f aca="false">CHITEST(A49:B49,C49:D49)</f>
        <v>0.720546248748592</v>
      </c>
      <c r="G49" s="7"/>
      <c r="H49" s="7"/>
    </row>
    <row r="50" customFormat="false" ht="13" hidden="false" customHeight="false" outlineLevel="0" collapsed="false">
      <c r="A50" s="0" t="n">
        <f aca="false">A20-B20</f>
        <v>19</v>
      </c>
      <c r="B50" s="0" t="n">
        <f aca="false">B20</f>
        <v>15</v>
      </c>
      <c r="C50" s="10" t="n">
        <f aca="false">(1-C$33)*(A50+B50)</f>
        <v>23.9191540785498</v>
      </c>
      <c r="D50" s="10" t="n">
        <f aca="false">C$33*(A50+B50)</f>
        <v>10.0808459214502</v>
      </c>
      <c r="E50" s="10" t="n">
        <f aca="false">POWER((A50-C50),2)/C50+POWER((B50-D50),2)/D50</f>
        <v>3.41206248170645</v>
      </c>
      <c r="F50" s="0" t="n">
        <f aca="false">CHITEST(A50:B50,C50:D50)</f>
        <v>0.0647215068539324</v>
      </c>
      <c r="G50" s="7"/>
      <c r="H50" s="7"/>
    </row>
    <row r="51" customFormat="false" ht="13" hidden="false" customHeight="false" outlineLevel="0" collapsed="false">
      <c r="A51" s="0" t="n">
        <f aca="false">A21-B21</f>
        <v>24</v>
      </c>
      <c r="B51" s="0" t="n">
        <f aca="false">B21</f>
        <v>60</v>
      </c>
      <c r="C51" s="10" t="n">
        <f aca="false">(1-C$33)*(A51+B51)</f>
        <v>59.0943806646526</v>
      </c>
      <c r="D51" s="10" t="n">
        <f aca="false">C$33*(A51+B51)</f>
        <v>24.9056193353474</v>
      </c>
      <c r="E51" s="10" t="n">
        <f aca="false">POWER((A51-C51),2)/C51+POWER((B51-D51),2)/D51</f>
        <v>70.2928124093901</v>
      </c>
      <c r="F51" s="0" t="n">
        <f aca="false">CHITEST(A51:B51,C51:D51)</f>
        <v>5.1123628677332E-017</v>
      </c>
      <c r="G51" s="7"/>
      <c r="H51" s="7"/>
    </row>
    <row r="52" customFormat="false" ht="13" hidden="false" customHeight="false" outlineLevel="0" collapsed="false">
      <c r="A52" s="0" t="n">
        <f aca="false">A22-B22</f>
        <v>74</v>
      </c>
      <c r="B52" s="0" t="n">
        <f aca="false">B22</f>
        <v>102</v>
      </c>
      <c r="C52" s="10" t="n">
        <f aca="false">(1-C$33)*(A52+B52)</f>
        <v>123.816797583082</v>
      </c>
      <c r="D52" s="10" t="n">
        <f aca="false">C$33*(A52+B52)</f>
        <v>52.1832024169184</v>
      </c>
      <c r="E52" s="10" t="n">
        <f aca="false">POWER((A52-C52),2)/C52+POWER((B52-D52),2)/D52</f>
        <v>67.6011345701684</v>
      </c>
      <c r="F52" s="0" t="n">
        <f aca="false">CHITEST(A52:B52,C52:D52)</f>
        <v>2.00152357494189E-016</v>
      </c>
      <c r="G52" s="7"/>
      <c r="H52" s="7"/>
    </row>
    <row r="53" customFormat="false" ht="13" hidden="false" customHeight="false" outlineLevel="0" collapsed="false">
      <c r="A53" s="0" t="n">
        <f aca="false">A23-B23</f>
        <v>44</v>
      </c>
      <c r="B53" s="0" t="n">
        <f aca="false">B23</f>
        <v>113</v>
      </c>
      <c r="C53" s="10" t="n">
        <f aca="false">(1-C$33)*(A53+B53)</f>
        <v>110.450211480363</v>
      </c>
      <c r="D53" s="10" t="n">
        <f aca="false">C$33*(A53+B53)</f>
        <v>46.5497885196375</v>
      </c>
      <c r="E53" s="10" t="n">
        <f aca="false">POWER((A53-C53),2)/C53+POWER((B53-D53),2)/D53</f>
        <v>134.836702551737</v>
      </c>
      <c r="F53" s="0" t="n">
        <f aca="false">CHITEST(A53:B53,C53:D53)</f>
        <v>3.58471647304299E-031</v>
      </c>
      <c r="G53" s="7"/>
      <c r="H53" s="7"/>
    </row>
    <row r="54" customFormat="false" ht="13" hidden="false" customHeight="false" outlineLevel="0" collapsed="false">
      <c r="A54" s="0" t="n">
        <f aca="false">A24-B24</f>
        <v>71</v>
      </c>
      <c r="B54" s="0" t="n">
        <f aca="false">B24</f>
        <v>123</v>
      </c>
      <c r="C54" s="10" t="n">
        <f aca="false">(1-C$33)*(A54+B54)</f>
        <v>136.479879154079</v>
      </c>
      <c r="D54" s="10" t="n">
        <f aca="false">C$33*(A54+B54)</f>
        <v>57.5201208459215</v>
      </c>
      <c r="E54" s="10" t="n">
        <f aca="false">POWER((A54-C54),2)/C54+POWER((B54-D54),2)/D54</f>
        <v>105.956852604539</v>
      </c>
      <c r="F54" s="0" t="n">
        <f aca="false">CHITEST(A54:B54,C54:D54)</f>
        <v>7.53582897839802E-025</v>
      </c>
      <c r="G54" s="7"/>
      <c r="H54" s="7"/>
    </row>
    <row r="55" customFormat="false" ht="13" hidden="false" customHeight="false" outlineLevel="0" collapsed="false">
      <c r="A55" s="0" t="n">
        <f aca="false">A25-B25</f>
        <v>322</v>
      </c>
      <c r="B55" s="0" t="n">
        <f aca="false">B25</f>
        <v>361</v>
      </c>
      <c r="C55" s="10" t="n">
        <f aca="false">(1-C$33)*(A55+B55)</f>
        <v>480.493595166163</v>
      </c>
      <c r="D55" s="10" t="n">
        <f aca="false">C$33*(A55+B55)</f>
        <v>202.506404833837</v>
      </c>
      <c r="E55" s="10" t="n">
        <f aca="false">POWER((A55-C55),2)/C55+POWER((B55-D55),2)/D55</f>
        <v>176.326574541253</v>
      </c>
      <c r="F55" s="0" t="n">
        <f aca="false">CHITEST(A55:B55,C55:D55)</f>
        <v>3.07271993367184E-040</v>
      </c>
      <c r="G55" s="7"/>
      <c r="H55" s="7"/>
    </row>
    <row r="56" customFormat="false" ht="13" hidden="false" customHeight="false" outlineLevel="0" collapsed="false">
      <c r="A56" s="0" t="n">
        <f aca="false">A26-B26</f>
        <v>688</v>
      </c>
      <c r="B56" s="0" t="n">
        <f aca="false">B26</f>
        <v>541</v>
      </c>
      <c r="C56" s="10" t="n">
        <f aca="false">(1-C$33)*(A56+B56)</f>
        <v>864.607069486405</v>
      </c>
      <c r="D56" s="10" t="n">
        <f aca="false">C$33*(A56+B56)</f>
        <v>364.392930513595</v>
      </c>
      <c r="E56" s="10" t="n">
        <f aca="false">POWER((A56-C56),2)/C56+POWER((B56-D56),2)/D56</f>
        <v>121.668828443881</v>
      </c>
      <c r="F56" s="0" t="n">
        <f aca="false">CHITEST(A56:B56,C56:D56)</f>
        <v>2.72772789296472E-028</v>
      </c>
      <c r="G56" s="7"/>
      <c r="H56" s="7"/>
    </row>
    <row r="57" customFormat="false" ht="13" hidden="false" customHeight="false" outlineLevel="0" collapsed="false">
      <c r="A57" s="0" t="n">
        <f aca="false">A27-B27</f>
        <v>409</v>
      </c>
      <c r="B57" s="0" t="n">
        <f aca="false">B27</f>
        <v>391</v>
      </c>
      <c r="C57" s="10" t="n">
        <f aca="false">(1-C$33)*(A57+B57)</f>
        <v>562.803625377644</v>
      </c>
      <c r="D57" s="10" t="n">
        <f aca="false">C$33*(A57+B57)</f>
        <v>237.196374622356</v>
      </c>
      <c r="E57" s="10" t="n">
        <f aca="false">POWER((A57-C57),2)/C57+POWER((B57-D57),2)/D57</f>
        <v>141.761467024962</v>
      </c>
      <c r="F57" s="0" t="n">
        <f aca="false">CHITEST(A57:B57,C57:D57)</f>
        <v>1.09657465012093E-032</v>
      </c>
      <c r="G57" s="7"/>
      <c r="H57" s="7"/>
    </row>
    <row r="58" customFormat="false" ht="13" hidden="false" customHeight="false" outlineLevel="0" collapsed="false">
      <c r="A58" s="0" t="n">
        <f aca="false">A28-B28</f>
        <v>99</v>
      </c>
      <c r="B58" s="0" t="n">
        <f aca="false">B28</f>
        <v>40</v>
      </c>
      <c r="C58" s="10" t="n">
        <f aca="false">(1-C$33)*(A58+B58)</f>
        <v>97.7871299093656</v>
      </c>
      <c r="D58" s="10" t="n">
        <f aca="false">C$33*(A58+B58)</f>
        <v>41.2128700906344</v>
      </c>
      <c r="E58" s="10" t="n">
        <f aca="false">POWER((A58-C58),2)/C58+POWER((B58-D58),2)/D58</f>
        <v>0.0507374706971417</v>
      </c>
      <c r="F58" s="0" t="n">
        <f aca="false">CHITEST(A58:B58,C58:D58)</f>
        <v>0.82178495286038</v>
      </c>
      <c r="G58" s="7"/>
      <c r="H58" s="7"/>
    </row>
    <row r="59" customFormat="false" ht="13" hidden="false" customHeight="false" outlineLevel="0" collapsed="false">
      <c r="A59" s="0" t="n">
        <f aca="false">A29-B29</f>
        <v>119</v>
      </c>
      <c r="B59" s="0" t="n">
        <f aca="false">B29</f>
        <v>49</v>
      </c>
      <c r="C59" s="10" t="n">
        <f aca="false">(1-C$33)*(A59+B59)</f>
        <v>118.188761329305</v>
      </c>
      <c r="D59" s="10" t="n">
        <f aca="false">C$33*(A59+B59)</f>
        <v>49.8112386706949</v>
      </c>
      <c r="E59" s="10" t="n">
        <f aca="false">POWER((A59-C59),2)/C59+POWER((B59-D59),2)/D59</f>
        <v>0.0187803226181793</v>
      </c>
      <c r="F59" s="0" t="n">
        <f aca="false">CHITEST(A59:B59,C59:D59)</f>
        <v>0.890998136778604</v>
      </c>
      <c r="G59" s="7"/>
      <c r="H59" s="7"/>
    </row>
    <row r="60" customFormat="false" ht="13" hidden="false" customHeight="false" outlineLevel="0" collapsed="false">
      <c r="A60" s="0" t="n">
        <f aca="false">A30-B30</f>
        <v>70</v>
      </c>
      <c r="B60" s="0" t="n">
        <f aca="false">B30</f>
        <v>51</v>
      </c>
      <c r="C60" s="10" t="n">
        <f aca="false">(1-C$33)*(A60+B60)</f>
        <v>85.1240483383686</v>
      </c>
      <c r="D60" s="10" t="n">
        <f aca="false">C$33*(A60+B60)</f>
        <v>35.8759516616314</v>
      </c>
      <c r="E60" s="10" t="n">
        <f aca="false">POWER((A60-C60),2)/C60+POWER((B60-D60),2)/D60</f>
        <v>9.06287070031843</v>
      </c>
      <c r="F60" s="0" t="n">
        <f aca="false">CHITEST(A60:B60,C60:D60)</f>
        <v>0.00260852119683073</v>
      </c>
      <c r="G60" s="7"/>
      <c r="H60" s="7"/>
    </row>
    <row r="61" customFormat="false" ht="13" hidden="false" customHeight="false" outlineLevel="0" collapsed="false">
      <c r="A61" s="0" t="n">
        <f aca="false">SUM(A45:A47)</f>
        <v>691</v>
      </c>
      <c r="B61" s="0" t="n">
        <f aca="false">SUM(B45:B47)</f>
        <v>804</v>
      </c>
      <c r="C61" s="10" t="n">
        <f aca="false">(1-C$33)*(A61+B61)</f>
        <v>1051.73927492447</v>
      </c>
      <c r="D61" s="10" t="n">
        <f aca="false">C$33*(A61+B61)</f>
        <v>443.260725075529</v>
      </c>
      <c r="E61" s="10" t="n">
        <f aca="false">POWER((A61-C61),2)/C61+POWER((B61-D61),2)/D61</f>
        <v>417.311837553033</v>
      </c>
      <c r="F61" s="0" t="n">
        <f aca="false">CHITEST(A61:B61,C61:D61)</f>
        <v>9.38773961131165E-093</v>
      </c>
      <c r="G61" s="7"/>
    </row>
    <row r="62" customFormat="false" ht="13" hidden="false" customHeight="false" outlineLevel="0" collapsed="false">
      <c r="A62" s="0" t="s">
        <v>52</v>
      </c>
    </row>
    <row r="63" customFormat="false" ht="13" hidden="false" customHeight="false" outlineLevel="0" collapsed="false">
      <c r="A63" s="0" t="s">
        <v>53</v>
      </c>
      <c r="B63" s="0" t="s">
        <v>54</v>
      </c>
      <c r="C63" s="0" t="s">
        <v>55</v>
      </c>
      <c r="D63" s="0" t="s">
        <v>56</v>
      </c>
      <c r="E63" s="0" t="s">
        <v>57</v>
      </c>
      <c r="F63" s="0" t="s">
        <v>14</v>
      </c>
      <c r="G63" s="0" t="s">
        <v>58</v>
      </c>
      <c r="H63" s="0" t="s">
        <v>14</v>
      </c>
      <c r="I63" s="0" t="s">
        <v>17</v>
      </c>
    </row>
    <row r="64" customFormat="false" ht="13" hidden="false" customHeight="false" outlineLevel="0" collapsed="false">
      <c r="A64" s="10" t="n">
        <f aca="false">(((A11/B$5)*(B11/A11))/(B$7/B$5))</f>
        <v>0.00774403912777665</v>
      </c>
      <c r="B64" s="10" t="n">
        <f aca="false">A11/B$5</f>
        <v>0.00277945619335347</v>
      </c>
      <c r="C64" s="10" t="n">
        <f aca="false">A64/B64</f>
        <v>2.78617059923268</v>
      </c>
      <c r="D64" s="10" t="n">
        <f aca="false">(B11/((C64)+1))*(C64)</f>
        <v>27.9634739101029</v>
      </c>
      <c r="E64" s="7" t="n">
        <f aca="false">D64/B11</f>
        <v>0.73588089237113</v>
      </c>
      <c r="F64" s="5" t="n">
        <f aca="false">E64</f>
        <v>0.73588089237113</v>
      </c>
      <c r="G64" s="5" t="n">
        <f aca="false">D64/A11</f>
        <v>0.607901606741368</v>
      </c>
      <c r="H64" s="5" t="n">
        <f aca="false">G64</f>
        <v>0.607901606741368</v>
      </c>
      <c r="I64" s="0" t="s">
        <v>18</v>
      </c>
      <c r="J64" s="7"/>
    </row>
    <row r="65" customFormat="false" ht="13" hidden="false" customHeight="false" outlineLevel="0" collapsed="false">
      <c r="A65" s="10" t="n">
        <f aca="false">(((A12/B$5)*(B12/A12))/(B$7/B$5))</f>
        <v>0.011616058691665</v>
      </c>
      <c r="B65" s="10" t="n">
        <f aca="false">A12/B$5</f>
        <v>0.00513595166163142</v>
      </c>
      <c r="C65" s="10" t="n">
        <f aca="false">A65/B65</f>
        <v>2.26171495702418</v>
      </c>
      <c r="D65" s="10" t="n">
        <f aca="false">(B12/((C65)+1))*(C65)</f>
        <v>39.5245305763923</v>
      </c>
      <c r="E65" s="7" t="n">
        <f aca="false">D65/B12</f>
        <v>0.693412817129689</v>
      </c>
      <c r="F65" s="8" t="n">
        <f aca="false">AVERAGE(E65:E67)</f>
        <v>0.707502273654048</v>
      </c>
      <c r="G65" s="5" t="n">
        <f aca="false">D65/A12</f>
        <v>0.464994477369321</v>
      </c>
      <c r="H65" s="8" t="n">
        <f aca="false">AVERAGE(G65:G67)</f>
        <v>0.510202225988256</v>
      </c>
      <c r="I65" s="0" t="s">
        <v>20</v>
      </c>
      <c r="J65" s="7"/>
    </row>
    <row r="66" customFormat="false" ht="13" hidden="false" customHeight="false" outlineLevel="0" collapsed="false">
      <c r="A66" s="10" t="n">
        <f aca="false">(((A13/B$5)*(B13/A13))/(B$7/B$5))</f>
        <v>0.014265335235378</v>
      </c>
      <c r="B66" s="10" t="n">
        <f aca="false">A13/B$5</f>
        <v>0.00531722054380665</v>
      </c>
      <c r="C66" s="10" t="n">
        <f aca="false">A66/B66</f>
        <v>2.68285566074439</v>
      </c>
      <c r="D66" s="10" t="n">
        <f aca="false">(B13/((C66)+1))*(C66)</f>
        <v>50.9930101942004</v>
      </c>
      <c r="E66" s="7" t="n">
        <f aca="false">D66/B13</f>
        <v>0.728471574202863</v>
      </c>
      <c r="F66" s="8"/>
      <c r="G66" s="5" t="n">
        <f aca="false">D66/A13</f>
        <v>0.579466024934096</v>
      </c>
      <c r="H66" s="8"/>
      <c r="I66" s="0" t="s">
        <v>22</v>
      </c>
      <c r="J66" s="7"/>
    </row>
    <row r="67" customFormat="false" ht="13" hidden="false" customHeight="false" outlineLevel="0" collapsed="false">
      <c r="A67" s="10" t="n">
        <f aca="false">(((A14/B$5)*(B14/A14))/(B$7/B$5))</f>
        <v>0.0138577542286529</v>
      </c>
      <c r="B67" s="10" t="n">
        <f aca="false">A14/B$5</f>
        <v>0.0059214501510574</v>
      </c>
      <c r="C67" s="10" t="n">
        <f aca="false">A67/B67</f>
        <v>2.34026359677761</v>
      </c>
      <c r="D67" s="10" t="n">
        <f aca="false">(B14/((C67)+1))*(C67)</f>
        <v>47.6423252148123</v>
      </c>
      <c r="E67" s="7" t="n">
        <f aca="false">D67/B14</f>
        <v>0.700622429629593</v>
      </c>
      <c r="F67" s="8"/>
      <c r="G67" s="5" t="n">
        <f aca="false">D67/A14</f>
        <v>0.48614617566135</v>
      </c>
      <c r="H67" s="8"/>
      <c r="I67" s="0" t="s">
        <v>24</v>
      </c>
      <c r="J67" s="7"/>
    </row>
    <row r="68" customFormat="false" ht="13" hidden="false" customHeight="false" outlineLevel="0" collapsed="false">
      <c r="A68" s="10" t="n">
        <f aca="false">(((A15/B$5)*(B15/A15))/(B$7/B$5))</f>
        <v>0.0472793967801101</v>
      </c>
      <c r="B68" s="10" t="n">
        <f aca="false">A15/B$5</f>
        <v>0.0222960725075529</v>
      </c>
      <c r="C68" s="10" t="n">
        <f aca="false">A68/B68</f>
        <v>2.12052579054423</v>
      </c>
      <c r="D68" s="10" t="n">
        <f aca="false">(B15/((C68)+1))*(C68)</f>
        <v>157.653554698057</v>
      </c>
      <c r="E68" s="7" t="n">
        <f aca="false">D68/B15</f>
        <v>0.679541184043348</v>
      </c>
      <c r="F68" s="8" t="n">
        <f aca="false">AVERAGE(E68:E70)</f>
        <v>0.6496947856649</v>
      </c>
      <c r="G68" s="5" t="n">
        <f aca="false">D68/A15</f>
        <v>0.427245405685791</v>
      </c>
      <c r="H68" s="8" t="n">
        <f aca="false">AVERAGE(G68:G70)</f>
        <v>0.361607406150383</v>
      </c>
      <c r="I68" s="0" t="s">
        <v>37</v>
      </c>
      <c r="J68" s="7"/>
    </row>
    <row r="69" customFormat="false" ht="13" hidden="false" customHeight="false" outlineLevel="0" collapsed="false">
      <c r="A69" s="10" t="n">
        <f aca="false">(((A16/B$5)*(B16/A16))/(B$7/B$5))</f>
        <v>0.0684736091298146</v>
      </c>
      <c r="B69" s="10" t="n">
        <f aca="false">A16/B$5</f>
        <v>0.0422960725075529</v>
      </c>
      <c r="C69" s="10" t="n">
        <f aca="false">A69/B69</f>
        <v>1.61891175871204</v>
      </c>
      <c r="D69" s="10" t="n">
        <f aca="false">(B16/((C69)+1))*(C69)</f>
        <v>207.702435608124</v>
      </c>
      <c r="E69" s="7" t="n">
        <f aca="false">D69/B16</f>
        <v>0.618162010738464</v>
      </c>
      <c r="F69" s="8"/>
      <c r="G69" s="5" t="n">
        <f aca="false">D69/A16</f>
        <v>0.296717765154463</v>
      </c>
      <c r="H69" s="8"/>
      <c r="I69" s="0" t="s">
        <v>28</v>
      </c>
      <c r="J69" s="7"/>
    </row>
    <row r="70" customFormat="false" ht="13" hidden="false" customHeight="false" outlineLevel="0" collapsed="false">
      <c r="A70" s="10" t="n">
        <f aca="false">(((A17/B$5)*(B17/A17))/(B$7/B$5))</f>
        <v>0.0480945587935602</v>
      </c>
      <c r="B70" s="10" t="n">
        <f aca="false">A17/B$5</f>
        <v>0.0257401812688822</v>
      </c>
      <c r="C70" s="10" t="n">
        <f aca="false">A70/B70</f>
        <v>1.86846231932728</v>
      </c>
      <c r="D70" s="10" t="n">
        <f aca="false">(B17/((C70)+1))*(C70)</f>
        <v>153.725954282242</v>
      </c>
      <c r="E70" s="7" t="n">
        <f aca="false">D70/B17</f>
        <v>0.651381162212888</v>
      </c>
      <c r="F70" s="8"/>
      <c r="G70" s="5" t="n">
        <f aca="false">D70/A17</f>
        <v>0.360859047610896</v>
      </c>
      <c r="H70" s="8"/>
      <c r="I70" s="0" t="s">
        <v>30</v>
      </c>
      <c r="J70" s="7"/>
    </row>
    <row r="71" customFormat="false" ht="13" hidden="false" customHeight="false" outlineLevel="0" collapsed="false">
      <c r="A71" s="10" t="n">
        <f aca="false">(((A18/B$5)*(B18/A18))/(B$7/B$5))</f>
        <v>0.00122274302017526</v>
      </c>
      <c r="B71" s="10" t="n">
        <f aca="false">A18/B$5</f>
        <v>0.00241691842900302</v>
      </c>
      <c r="C71" s="10" t="n">
        <f aca="false">A71/B71</f>
        <v>0.505909924597514</v>
      </c>
      <c r="D71" s="10" t="n">
        <f aca="false">(B18/((C71)+1))*(C71)</f>
        <v>2.01569794979363</v>
      </c>
      <c r="E71" s="7" t="n">
        <f aca="false">D71/B18</f>
        <v>0.335949658298938</v>
      </c>
      <c r="F71" s="8" t="n">
        <f aca="false">AVERAGE(E71:E73)</f>
        <v>0.469177431510528</v>
      </c>
      <c r="G71" s="5" t="n">
        <f aca="false">D71/A18</f>
        <v>0.0503924487448407</v>
      </c>
      <c r="H71" s="8" t="n">
        <f aca="false">AVERAGE(G71:G73)</f>
        <v>0.146838730157143</v>
      </c>
      <c r="I71" s="0" t="s">
        <v>32</v>
      </c>
      <c r="J71" s="7"/>
    </row>
    <row r="72" customFormat="false" ht="13" hidden="false" customHeight="false" outlineLevel="0" collapsed="false">
      <c r="A72" s="10" t="n">
        <f aca="false">(((A19/B$5)*(B19/A19))/(B$7/B$5))</f>
        <v>0.00163032402690035</v>
      </c>
      <c r="B72" s="10" t="n">
        <f aca="false">A19/B$5</f>
        <v>0.00181268882175227</v>
      </c>
      <c r="C72" s="10" t="n">
        <f aca="false">A72/B72</f>
        <v>0.899395421506691</v>
      </c>
      <c r="D72" s="10" t="n">
        <f aca="false">(B19/((C72)+1))*(C72)</f>
        <v>3.78813347162119</v>
      </c>
      <c r="E72" s="7" t="n">
        <f aca="false">D72/B19</f>
        <v>0.473516683952648</v>
      </c>
      <c r="F72" s="8"/>
      <c r="G72" s="5" t="n">
        <f aca="false">D72/A19</f>
        <v>0.126271115720706</v>
      </c>
      <c r="H72" s="8"/>
      <c r="I72" s="0" t="s">
        <v>34</v>
      </c>
      <c r="J72" s="7"/>
    </row>
    <row r="73" customFormat="false" ht="13" hidden="false" customHeight="false" outlineLevel="0" collapsed="false">
      <c r="A73" s="10" t="n">
        <f aca="false">(((A20/B$5)*(B20/A20))/(B$7/B$5))</f>
        <v>0.00305685755043815</v>
      </c>
      <c r="B73" s="10" t="n">
        <f aca="false">A20/B$5</f>
        <v>0.00205438066465257</v>
      </c>
      <c r="C73" s="10" t="n">
        <f aca="false">A73/B73</f>
        <v>1.48797036646328</v>
      </c>
      <c r="D73" s="10" t="n">
        <f aca="false">(B20/((C73)+1))*(C73)</f>
        <v>8.97098928419998</v>
      </c>
      <c r="E73" s="7" t="n">
        <f aca="false">D73/B20</f>
        <v>0.598065952279999</v>
      </c>
      <c r="F73" s="8"/>
      <c r="G73" s="5" t="n">
        <f aca="false">D73/A20</f>
        <v>0.263852626005882</v>
      </c>
      <c r="H73" s="8"/>
      <c r="I73" s="0" t="s">
        <v>34</v>
      </c>
      <c r="J73" s="7"/>
    </row>
    <row r="74" customFormat="false" ht="13" hidden="false" customHeight="false" outlineLevel="0" collapsed="false">
      <c r="A74" s="10" t="n">
        <f aca="false">(((A21/B$5)*(B21/A21))/(B$7/B$5))</f>
        <v>0.0122274302017526</v>
      </c>
      <c r="B74" s="10" t="n">
        <f aca="false">A21/B$5</f>
        <v>0.00507552870090634</v>
      </c>
      <c r="C74" s="10" t="n">
        <f aca="false">A74/B74</f>
        <v>2.40909487903578</v>
      </c>
      <c r="D74" s="10" t="n">
        <f aca="false">(B21/((C74)+1))*(C74)</f>
        <v>42.4000204954782</v>
      </c>
      <c r="E74" s="7" t="n">
        <f aca="false">D74/B21</f>
        <v>0.70666700825797</v>
      </c>
      <c r="F74" s="5" t="n">
        <f aca="false">E74</f>
        <v>0.70666700825797</v>
      </c>
      <c r="G74" s="5" t="n">
        <f aca="false">D74/A21</f>
        <v>0.504762148755693</v>
      </c>
      <c r="H74" s="5" t="n">
        <f aca="false">G74</f>
        <v>0.504762148755693</v>
      </c>
      <c r="I74" s="0" t="s">
        <v>18</v>
      </c>
      <c r="J74" s="7"/>
    </row>
    <row r="75" customFormat="false" ht="13" hidden="false" customHeight="false" outlineLevel="0" collapsed="false">
      <c r="A75" s="10" t="n">
        <f aca="false">(((A22/B$5)*(B22/A22))/(B$7/B$5))</f>
        <v>0.0207866313429794</v>
      </c>
      <c r="B75" s="10" t="n">
        <f aca="false">A22/B$5</f>
        <v>0.0106344410876133</v>
      </c>
      <c r="C75" s="10" t="n">
        <f aca="false">A75/B75</f>
        <v>1.95465198139949</v>
      </c>
      <c r="D75" s="10" t="n">
        <f aca="false">(B22/((C75)+1))*(C75)</f>
        <v>67.4781677699696</v>
      </c>
      <c r="E75" s="7" t="n">
        <f aca="false">D75/B22</f>
        <v>0.661550664411466</v>
      </c>
      <c r="F75" s="8" t="n">
        <f aca="false">AVERAGE(E75:E77)</f>
        <v>0.683719341062554</v>
      </c>
      <c r="G75" s="5" t="n">
        <f aca="false">D75/A22</f>
        <v>0.383398680511191</v>
      </c>
      <c r="H75" s="8" t="n">
        <f aca="false">AVERAGE(G75:G77)</f>
        <v>0.441717412478334</v>
      </c>
      <c r="I75" s="0" t="s">
        <v>20</v>
      </c>
      <c r="J75" s="7"/>
    </row>
    <row r="76" customFormat="false" ht="13" hidden="false" customHeight="false" outlineLevel="0" collapsed="false">
      <c r="A76" s="10" t="n">
        <f aca="false">(((A23/B$5)*(B23/A23))/(B$7/B$5))</f>
        <v>0.0230283268799674</v>
      </c>
      <c r="B76" s="10" t="n">
        <f aca="false">A23/B$5</f>
        <v>0.00948640483383686</v>
      </c>
      <c r="C76" s="10" t="n">
        <f aca="false">A76/B76</f>
        <v>2.42750834307937</v>
      </c>
      <c r="D76" s="10" t="n">
        <f aca="false">(B23/((C76)+1))*(C76)</f>
        <v>80.0314442186076</v>
      </c>
      <c r="E76" s="7" t="n">
        <f aca="false">D76/B23</f>
        <v>0.708242869191218</v>
      </c>
      <c r="F76" s="8"/>
      <c r="G76" s="5" t="n">
        <f aca="false">D76/A23</f>
        <v>0.509754421774571</v>
      </c>
      <c r="H76" s="8"/>
      <c r="I76" s="0" t="s">
        <v>22</v>
      </c>
      <c r="J76" s="7"/>
    </row>
    <row r="77" customFormat="false" ht="13" hidden="false" customHeight="false" outlineLevel="0" collapsed="false">
      <c r="A77" s="10" t="n">
        <f aca="false">(((A24/B$5)*(B24/A24))/(B$7/B$5))</f>
        <v>0.0250662319135928</v>
      </c>
      <c r="B77" s="10" t="n">
        <f aca="false">A24/B$5</f>
        <v>0.0117220543806647</v>
      </c>
      <c r="C77" s="10" t="n">
        <f aca="false">A77/B77</f>
        <v>2.13838215551526</v>
      </c>
      <c r="D77" s="10" t="n">
        <f aca="false">(B24/((C77)+1))*(C77)</f>
        <v>83.8078322189524</v>
      </c>
      <c r="E77" s="7" t="n">
        <f aca="false">D77/B24</f>
        <v>0.681364489584979</v>
      </c>
      <c r="F77" s="8"/>
      <c r="G77" s="5" t="n">
        <f aca="false">D77/A24</f>
        <v>0.431999135149239</v>
      </c>
      <c r="H77" s="8"/>
      <c r="I77" s="0" t="s">
        <v>24</v>
      </c>
      <c r="J77" s="7"/>
    </row>
    <row r="78" customFormat="false" ht="13" hidden="false" customHeight="false" outlineLevel="0" collapsed="false">
      <c r="A78" s="10" t="n">
        <f aca="false">(((A25/B$5)*(B25/A25))/(B$7/B$5))</f>
        <v>0.0735683717138781</v>
      </c>
      <c r="B78" s="10" t="n">
        <f aca="false">A25/B$5</f>
        <v>0.0412688821752266</v>
      </c>
      <c r="C78" s="10" t="n">
        <f aca="false">A78/B78</f>
        <v>1.7826596659805</v>
      </c>
      <c r="D78" s="10" t="n">
        <f aca="false">(B25/((C78)+1))*(C78)</f>
        <v>231.268001360922</v>
      </c>
      <c r="E78" s="7" t="n">
        <f aca="false">D78/B25</f>
        <v>0.640631582717235</v>
      </c>
      <c r="F78" s="8" t="n">
        <f aca="false">AVERAGE(E78:E80)</f>
        <v>0.6201930132963</v>
      </c>
      <c r="G78" s="5" t="n">
        <f aca="false">D78/A25</f>
        <v>0.338606151333707</v>
      </c>
      <c r="H78" s="8" t="n">
        <f aca="false">AVERAGE(G78:G80)</f>
        <v>0.301947513153712</v>
      </c>
      <c r="I78" s="0" t="s">
        <v>37</v>
      </c>
      <c r="J78" s="7"/>
    </row>
    <row r="79" customFormat="false" ht="13" hidden="false" customHeight="false" outlineLevel="0" collapsed="false">
      <c r="A79" s="10" t="n">
        <f aca="false">(((A26/B$5)*(B26/A26))/(B$7/B$5))</f>
        <v>0.110250662319136</v>
      </c>
      <c r="B79" s="10" t="n">
        <f aca="false">A26/B$5</f>
        <v>0.0742598187311178</v>
      </c>
      <c r="C79" s="10" t="n">
        <f aca="false">A79/B79</f>
        <v>1.48466107516819</v>
      </c>
      <c r="D79" s="10" t="n">
        <f aca="false">(B26/((C79)+1))*(C79)</f>
        <v>323.264065949767</v>
      </c>
      <c r="E79" s="7" t="n">
        <f aca="false">D79/B26</f>
        <v>0.597530620979237</v>
      </c>
      <c r="F79" s="8"/>
      <c r="G79" s="5" t="n">
        <f aca="false">D79/A26</f>
        <v>0.263030159438379</v>
      </c>
      <c r="H79" s="8"/>
      <c r="I79" s="0" t="s">
        <v>28</v>
      </c>
      <c r="J79" s="7"/>
    </row>
    <row r="80" customFormat="false" ht="13" hidden="false" customHeight="false" outlineLevel="0" collapsed="false">
      <c r="A80" s="10" t="n">
        <f aca="false">(((A27/B$5)*(B27/A27))/(B$7/B$5))</f>
        <v>0.0796820868147544</v>
      </c>
      <c r="B80" s="10" t="n">
        <f aca="false">A27/B$5</f>
        <v>0.0483383685800604</v>
      </c>
      <c r="C80" s="10" t="n">
        <f aca="false">A80/B80</f>
        <v>1.64842317098023</v>
      </c>
      <c r="D80" s="10" t="n">
        <f aca="false">(B27/((C80)+1))*(C80)</f>
        <v>243.364982951239</v>
      </c>
      <c r="E80" s="7" t="n">
        <f aca="false">D80/B27</f>
        <v>0.622416836192427</v>
      </c>
      <c r="F80" s="8"/>
      <c r="G80" s="5" t="n">
        <f aca="false">D80/A27</f>
        <v>0.304206228689049</v>
      </c>
      <c r="H80" s="8"/>
      <c r="I80" s="0" t="s">
        <v>30</v>
      </c>
      <c r="J80" s="7"/>
    </row>
    <row r="81" customFormat="false" ht="13" hidden="false" customHeight="false" outlineLevel="0" collapsed="false">
      <c r="A81" s="10" t="n">
        <f aca="false">(((A28/B$5)*(B28/A28))/(B$7/B$5))</f>
        <v>0.00815162013450173</v>
      </c>
      <c r="B81" s="10" t="n">
        <f aca="false">A28/B$5</f>
        <v>0.0083987915407855</v>
      </c>
      <c r="C81" s="10" t="n">
        <f aca="false">A81/B81</f>
        <v>0.970570598748228</v>
      </c>
      <c r="D81" s="10" t="n">
        <f aca="false">(B28/((C81)+1))*(C81)</f>
        <v>19.7013108662997</v>
      </c>
      <c r="E81" s="7" t="n">
        <f aca="false">D81/B28</f>
        <v>0.492532771657492</v>
      </c>
      <c r="F81" s="8" t="n">
        <f aca="false">AVERAGE(E81:E83)</f>
        <v>0.525157236252821</v>
      </c>
      <c r="G81" s="5" t="n">
        <f aca="false">D81/A28</f>
        <v>0.141736049397839</v>
      </c>
      <c r="H81" s="8" t="n">
        <f aca="false">AVERAGE(G81:G83)</f>
        <v>0.177934610699373</v>
      </c>
      <c r="I81" s="0" t="s">
        <v>32</v>
      </c>
      <c r="J81" s="7"/>
    </row>
    <row r="82" customFormat="false" ht="13" hidden="false" customHeight="false" outlineLevel="0" collapsed="false">
      <c r="A82" s="10" t="n">
        <f aca="false">(((A29/B$5)*(B29/A29))/(B$7/B$5))</f>
        <v>0.00998573466476462</v>
      </c>
      <c r="B82" s="10" t="n">
        <f aca="false">A29/B$5</f>
        <v>0.0101510574018127</v>
      </c>
      <c r="C82" s="10" t="n">
        <f aca="false">A82/B82</f>
        <v>0.983713742272944</v>
      </c>
      <c r="D82" s="10" t="n">
        <f aca="false">(B29/((C82)+1))*(C82)</f>
        <v>24.2988553964164</v>
      </c>
      <c r="E82" s="7" t="n">
        <f aca="false">D82/B29</f>
        <v>0.49589500809013</v>
      </c>
      <c r="F82" s="8"/>
      <c r="G82" s="5" t="n">
        <f aca="false">D82/A29</f>
        <v>0.144636044026288</v>
      </c>
      <c r="H82" s="8"/>
      <c r="I82" s="0" t="s">
        <v>39</v>
      </c>
      <c r="J82" s="7"/>
    </row>
    <row r="83" customFormat="false" ht="13" hidden="false" customHeight="false" outlineLevel="0" collapsed="false">
      <c r="A83" s="10" t="n">
        <f aca="false">(((A30/B$5)*(B30/A30))/(B$7/B$5))</f>
        <v>0.0103933156714897</v>
      </c>
      <c r="B83" s="10" t="n">
        <f aca="false">A30/B$5</f>
        <v>0.00731117824773414</v>
      </c>
      <c r="C83" s="10" t="n">
        <f aca="false">A83/B83</f>
        <v>1.42156507738144</v>
      </c>
      <c r="D83" s="10" t="n">
        <f aca="false">(B30/((C83)+1))*(C83)</f>
        <v>29.9392403795529</v>
      </c>
      <c r="E83" s="7" t="n">
        <f aca="false">D83/B30</f>
        <v>0.587043929010841</v>
      </c>
      <c r="F83" s="8"/>
      <c r="G83" s="5" t="n">
        <f aca="false">D83/A30</f>
        <v>0.247431738673991</v>
      </c>
      <c r="H83" s="8"/>
      <c r="I83" s="0" t="s">
        <v>39</v>
      </c>
      <c r="J83" s="7"/>
    </row>
    <row r="86" customFormat="false" ht="13" hidden="false" customHeight="false" outlineLevel="0" collapsed="false">
      <c r="C86" s="11"/>
      <c r="D86" s="7"/>
    </row>
    <row r="87" customFormat="false" ht="13" hidden="false" customHeight="false" outlineLevel="0" collapsed="false">
      <c r="C87" s="11"/>
      <c r="D87" s="7"/>
    </row>
    <row r="88" customFormat="false" ht="13" hidden="false" customHeight="false" outlineLevel="0" collapsed="false">
      <c r="C88" s="11"/>
      <c r="D88" s="7"/>
    </row>
  </sheetData>
  <mergeCells count="19">
    <mergeCell ref="A9:G9"/>
    <mergeCell ref="D12:D14"/>
    <mergeCell ref="D15:D17"/>
    <mergeCell ref="D18:D20"/>
    <mergeCell ref="D22:D24"/>
    <mergeCell ref="D25:D27"/>
    <mergeCell ref="D28:D30"/>
    <mergeCell ref="F65:F67"/>
    <mergeCell ref="H65:H67"/>
    <mergeCell ref="F68:F70"/>
    <mergeCell ref="H68:H70"/>
    <mergeCell ref="F71:F73"/>
    <mergeCell ref="H71:H73"/>
    <mergeCell ref="F75:F77"/>
    <mergeCell ref="H75:H77"/>
    <mergeCell ref="F78:F80"/>
    <mergeCell ref="H78:H80"/>
    <mergeCell ref="F81:F83"/>
    <mergeCell ref="H81:H8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5T13:26:04Z</dcterms:created>
  <dc:creator>Harry Noyes</dc:creator>
  <dc:description/>
  <dc:language>en-US</dc:language>
  <cp:lastModifiedBy>Harry Noyes</cp:lastModifiedBy>
  <dcterms:modified xsi:type="dcterms:W3CDTF">2010-05-15T13:32:18Z</dcterms:modified>
  <cp:revision>0</cp:revision>
  <dc:subject/>
  <dc:title/>
</cp:coreProperties>
</file>